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12033226\Documents\Radiology and pathology\Radiogenomics\Manuscript\"/>
    </mc:Choice>
  </mc:AlternateContent>
  <xr:revisionPtr revIDLastSave="0" documentId="8_{3872CEA7-DED4-4352-8411-B5F88EDE1DDE}" xr6:coauthVersionLast="36" xr6:coauthVersionMax="36" xr10:uidLastSave="{00000000-0000-0000-0000-000000000000}"/>
  <bookViews>
    <workbookView xWindow="0" yWindow="0" windowWidth="18012" windowHeight="10812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1" uniqueCount="262">
  <si>
    <t>N-Cadherin</t>
  </si>
  <si>
    <t>Target</t>
  </si>
  <si>
    <t>Clone</t>
  </si>
  <si>
    <t>Imaging channel</t>
  </si>
  <si>
    <t>polyclonal</t>
  </si>
  <si>
    <t>Cy3</t>
  </si>
  <si>
    <t>PDL1</t>
  </si>
  <si>
    <t>E1L3N</t>
  </si>
  <si>
    <t>Cy5</t>
  </si>
  <si>
    <t>MUC1</t>
  </si>
  <si>
    <t>HER2</t>
  </si>
  <si>
    <t>S6</t>
  </si>
  <si>
    <t>E29</t>
  </si>
  <si>
    <t>D8F12</t>
  </si>
  <si>
    <t>5G10</t>
  </si>
  <si>
    <t>Concentration used (ug/ml)</t>
  </si>
  <si>
    <t>FOXP3</t>
  </si>
  <si>
    <t>GSK3b</t>
  </si>
  <si>
    <t>150D</t>
  </si>
  <si>
    <t>Y174</t>
  </si>
  <si>
    <t>Cy7</t>
  </si>
  <si>
    <t>Sox2</t>
  </si>
  <si>
    <t>NaKATPase</t>
  </si>
  <si>
    <t>EPR7466</t>
  </si>
  <si>
    <t>D6D9</t>
  </si>
  <si>
    <t>EP1845Y</t>
  </si>
  <si>
    <t>PKM2</t>
  </si>
  <si>
    <t>CA9</t>
  </si>
  <si>
    <t>PCK26</t>
  </si>
  <si>
    <t>D4E4</t>
  </si>
  <si>
    <t>SP6</t>
  </si>
  <si>
    <t>EGFR</t>
  </si>
  <si>
    <t>cMyc</t>
  </si>
  <si>
    <t>pCad</t>
  </si>
  <si>
    <t>Bak</t>
  </si>
  <si>
    <t>Ki67</t>
  </si>
  <si>
    <t>AE1</t>
  </si>
  <si>
    <t>GFAP</t>
  </si>
  <si>
    <t>Cleaved Caspase</t>
  </si>
  <si>
    <t>(Asp175) (5A1E)</t>
  </si>
  <si>
    <t>20G11</t>
  </si>
  <si>
    <t>CD31</t>
  </si>
  <si>
    <t>Vimentin</t>
  </si>
  <si>
    <t>Collagen IV</t>
  </si>
  <si>
    <t>89C2</t>
  </si>
  <si>
    <t>D21H3</t>
  </si>
  <si>
    <t>IV-4H12</t>
  </si>
  <si>
    <t>CD3</t>
  </si>
  <si>
    <t>PD1</t>
  </si>
  <si>
    <t>S100A4</t>
  </si>
  <si>
    <t> F7.2.38</t>
  </si>
  <si>
    <t>EPR4877(2)</t>
  </si>
  <si>
    <t>EPR2761(2)</t>
  </si>
  <si>
    <t>CD4</t>
  </si>
  <si>
    <t>CD8</t>
  </si>
  <si>
    <t xml:space="preserve">Cofflin </t>
  </si>
  <si>
    <t>EPR6855</t>
  </si>
  <si>
    <t>C8/144B</t>
  </si>
  <si>
    <t>VEGFR2</t>
  </si>
  <si>
    <t>VEGFR1</t>
  </si>
  <si>
    <t>SMA</t>
  </si>
  <si>
    <t>55B11</t>
  </si>
  <si>
    <t> Y103</t>
  </si>
  <si>
    <t> 1A4</t>
  </si>
  <si>
    <t>HLA class I</t>
  </si>
  <si>
    <t xml:space="preserve">CD45/CD45RO cocktail </t>
  </si>
  <si>
    <t>Ferratin Light Chain</t>
  </si>
  <si>
    <t>EMR8-5</t>
  </si>
  <si>
    <t>5/2.5</t>
  </si>
  <si>
    <t>TransferrinR1</t>
  </si>
  <si>
    <t>cMet</t>
  </si>
  <si>
    <t>H68.4</t>
  </si>
  <si>
    <t>D1C2</t>
  </si>
  <si>
    <t>EP854(2)Y</t>
  </si>
  <si>
    <t>Nestin</t>
  </si>
  <si>
    <t>10C2</t>
  </si>
  <si>
    <t>Polyclonal</t>
  </si>
  <si>
    <t>ALDH1</t>
  </si>
  <si>
    <t> 44/ALDH </t>
  </si>
  <si>
    <t>*While many of these targets affect multiple cancer hallmarks, only a single hallmark assigment was used for this analysis</t>
  </si>
  <si>
    <t>Proliferation</t>
  </si>
  <si>
    <t>FASN</t>
  </si>
  <si>
    <t>Deregulated metabolism</t>
  </si>
  <si>
    <t>Cytoplasm segmentation marker</t>
  </si>
  <si>
    <t>Membrane segmentation marker</t>
  </si>
  <si>
    <t>Epithelial segmentation marker</t>
  </si>
  <si>
    <t>Replicative immortality</t>
  </si>
  <si>
    <t>Immune escape</t>
  </si>
  <si>
    <t>Invasion and metastasis</t>
  </si>
  <si>
    <t>Resisting cell death</t>
  </si>
  <si>
    <t>Inducing angiogenesis</t>
  </si>
  <si>
    <t>Iron transport/metabolism</t>
  </si>
  <si>
    <t>DNA breaks</t>
  </si>
  <si>
    <t xml:space="preserve">FTH1 </t>
  </si>
  <si>
    <t>3B9</t>
  </si>
  <si>
    <t>ThermoFisher/33-3900</t>
  </si>
  <si>
    <t>Dako/M0613</t>
  </si>
  <si>
    <t>BioLegend /320014</t>
  </si>
  <si>
    <t>Supplier/Catalog #</t>
  </si>
  <si>
    <t>Epitomics /1561-1</t>
  </si>
  <si>
    <t>Abcam /ab128870</t>
  </si>
  <si>
    <t>Cell Signaling /5067S</t>
  </si>
  <si>
    <t>Epitomics /2047-x</t>
  </si>
  <si>
    <t>Cell Signaling /12105</t>
  </si>
  <si>
    <t>Abcam /ab16667</t>
  </si>
  <si>
    <t>eBioscience /14-9001</t>
  </si>
  <si>
    <t>Sigma /C1801</t>
  </si>
  <si>
    <t>Abcam /ab190560</t>
  </si>
  <si>
    <t>NeoMarkers /RB-9036-P</t>
  </si>
  <si>
    <t>GA5</t>
  </si>
  <si>
    <t>Sigma /C9205</t>
  </si>
  <si>
    <t>ERK1/2_pT202_pY204</t>
  </si>
  <si>
    <t>Cell Signaling /9856</t>
  </si>
  <si>
    <t>Millipore /MAB3326</t>
  </si>
  <si>
    <t>Epitomics /6796-1</t>
  </si>
  <si>
    <t>Epitomics /3513-1</t>
  </si>
  <si>
    <t>Abcam /ab181724</t>
  </si>
  <si>
    <t>Dako / M7103</t>
  </si>
  <si>
    <t>Abcam /ab42824</t>
  </si>
  <si>
    <t>Epitomics /1303-1</t>
  </si>
  <si>
    <t>Sigma /C6198</t>
  </si>
  <si>
    <t>Abcam /ab70328</t>
  </si>
  <si>
    <t>Dako / M0701 &amp; Biolegend/304214</t>
  </si>
  <si>
    <t>Abcam /ab69090</t>
  </si>
  <si>
    <t>Abcam /ab81444</t>
  </si>
  <si>
    <t>Invitrogen /13-6800</t>
  </si>
  <si>
    <t>Abcam / ab81299</t>
  </si>
  <si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>H2AX</t>
    </r>
  </si>
  <si>
    <t>BioLegend /656810</t>
  </si>
  <si>
    <t>BD Biosciences /611195</t>
  </si>
  <si>
    <t>D78A4</t>
  </si>
  <si>
    <t>Rabbit polyclonal</t>
  </si>
  <si>
    <t>ThermoFisher /PA1-16592</t>
  </si>
  <si>
    <t>pancytokeratin</t>
  </si>
  <si>
    <t>D38B1</t>
  </si>
  <si>
    <t>Cell Signaling /4267</t>
  </si>
  <si>
    <t>Cell Signaling /9664</t>
  </si>
  <si>
    <t>Cell Signaling /4376</t>
  </si>
  <si>
    <t>Cell Signaling /3528</t>
  </si>
  <si>
    <t>Cell Signaling / 8198</t>
  </si>
  <si>
    <t>Cell Signaling /4053</t>
  </si>
  <si>
    <t>Cell Signaling /2217</t>
  </si>
  <si>
    <t>Cell Signaling /4290</t>
  </si>
  <si>
    <t>Cell Signaling /13684</t>
  </si>
  <si>
    <t>Cell Signaling /2479</t>
  </si>
  <si>
    <t>Marker</t>
  </si>
  <si>
    <t>GBM</t>
  </si>
  <si>
    <t>Round</t>
  </si>
  <si>
    <t>Memb</t>
  </si>
  <si>
    <t>Cyt</t>
  </si>
  <si>
    <t>Nuc</t>
  </si>
  <si>
    <t>GeneSymbol</t>
  </si>
  <si>
    <t>ALDH1A1</t>
  </si>
  <si>
    <t>BAK</t>
  </si>
  <si>
    <t>BAK1</t>
  </si>
  <si>
    <t>CD3E</t>
  </si>
  <si>
    <t>PECAM1</t>
  </si>
  <si>
    <t>CD45CD45RO</t>
  </si>
  <si>
    <t>PTPRC</t>
  </si>
  <si>
    <t>CD8A:CD8B</t>
  </si>
  <si>
    <t>CLEAVEDCASPASE</t>
  </si>
  <si>
    <t>CASP3</t>
  </si>
  <si>
    <t>CMET</t>
  </si>
  <si>
    <t>MET</t>
  </si>
  <si>
    <t>CMYC</t>
  </si>
  <si>
    <t>MYC</t>
  </si>
  <si>
    <t>COFFLIN</t>
  </si>
  <si>
    <t>CFL1</t>
  </si>
  <si>
    <t>COLLAGENIV</t>
  </si>
  <si>
    <t>COL4A1</t>
  </si>
  <si>
    <t>PERK</t>
  </si>
  <si>
    <t>EIF2AK3</t>
  </si>
  <si>
    <t>FAS</t>
  </si>
  <si>
    <t>FTL</t>
  </si>
  <si>
    <t>FTH1</t>
  </si>
  <si>
    <t>H2AX</t>
  </si>
  <si>
    <t>H2AXF</t>
  </si>
  <si>
    <t>GSK3B</t>
  </si>
  <si>
    <t>ERBB2</t>
  </si>
  <si>
    <t>HLA</t>
  </si>
  <si>
    <t>HLA-A:HLA-B:HLA-C</t>
  </si>
  <si>
    <t>KI67</t>
  </si>
  <si>
    <t>MKI67</t>
  </si>
  <si>
    <t>NAK</t>
  </si>
  <si>
    <t>ATP1A1</t>
  </si>
  <si>
    <t>NCAD</t>
  </si>
  <si>
    <t>CDH2</t>
  </si>
  <si>
    <t>NESTIN</t>
  </si>
  <si>
    <t>NES</t>
  </si>
  <si>
    <t>KRT1:KRT5:KRT72:KRT8</t>
  </si>
  <si>
    <t>KRT10:KRT14:KRT15:KRT16:KRT19</t>
  </si>
  <si>
    <t>PCAD</t>
  </si>
  <si>
    <t>CDH1</t>
  </si>
  <si>
    <t>PDCD1</t>
  </si>
  <si>
    <t>CD274</t>
  </si>
  <si>
    <t>RPS6</t>
  </si>
  <si>
    <t>ACTA2</t>
  </si>
  <si>
    <t>SOX2</t>
  </si>
  <si>
    <t>TR1</t>
  </si>
  <si>
    <t>TFR1</t>
  </si>
  <si>
    <t>FLT1</t>
  </si>
  <si>
    <t>KDR</t>
  </si>
  <si>
    <t>VIMENTIN</t>
  </si>
  <si>
    <t>VIM</t>
  </si>
  <si>
    <t>X</t>
  </si>
  <si>
    <t>Activating Invasion Motility</t>
  </si>
  <si>
    <t>Deregulationg Cellular Energetics</t>
  </si>
  <si>
    <t>Evading Growth Suppressors</t>
  </si>
  <si>
    <t>Genome Instability Mutation</t>
  </si>
  <si>
    <t>Inducing Angiogenesis</t>
  </si>
  <si>
    <t>Resisting Cell Death</t>
  </si>
  <si>
    <t>Sustaining Proliferative Signaling</t>
  </si>
  <si>
    <t>Tumor Promoting Inflammation</t>
  </si>
  <si>
    <t>CellAdhesion_ActivatingInvasionMotility</t>
  </si>
  <si>
    <t>CellJuncOrg_ActivatingInvasionMotility</t>
  </si>
  <si>
    <t>ECMOrg_ActivatingInvasionMotility</t>
  </si>
  <si>
    <t>EMT_ActivatingInvasionMotility</t>
  </si>
  <si>
    <t>NegRegCellAdhesion_ActivatingInvasionMotility</t>
  </si>
  <si>
    <t>PosRegCellAdhesion_ActivatingInvasionMotility</t>
  </si>
  <si>
    <t>PosRegCellMig_ActivatingInvasionMotility</t>
  </si>
  <si>
    <t>RegCellAdhesion_ActivatingInvasionMotility</t>
  </si>
  <si>
    <t>RegAutophagy_DeregulatingCellularEnergetics</t>
  </si>
  <si>
    <t>CellCycle_SustainingProliferativeSignaling</t>
  </si>
  <si>
    <t>CellProlif_SustainingProliferativeSignaling</t>
  </si>
  <si>
    <t>NegRegCellProlif_SustainingProliferativeSignaling</t>
  </si>
  <si>
    <t>PosRegCellProlif_SustainingProliferativeSignaling</t>
  </si>
  <si>
    <t>RegCellCycle_SustainingProliferativeSignaling</t>
  </si>
  <si>
    <t>RegCellProlif_SustainingProliferativeSignaling</t>
  </si>
  <si>
    <t>CellMig_ActivatingInvasionMotility</t>
  </si>
  <si>
    <t>RegCellMig_ActivatingInvasionMotility</t>
  </si>
  <si>
    <t>RegCellProjOrg_ActivatingInvasionMotility</t>
  </si>
  <si>
    <t>ImmRes_AvoidingImmuneDestruction</t>
  </si>
  <si>
    <t>NegRegImmRes_AvoidingImmuneDestruction</t>
  </si>
  <si>
    <t>RegImmRes_AvoidingImmuneDestruction</t>
  </si>
  <si>
    <t>CellResHypoxia_DeregulatingCellularEnergetics</t>
  </si>
  <si>
    <t>FatAcidMetab_DeregulatingCellularEnergetics</t>
  </si>
  <si>
    <t>PosRegAutophagy_DeregulatingCellularEnergetics</t>
  </si>
  <si>
    <t>RegGlucMetabProcess_DeregulatingCellularEnergetics</t>
  </si>
  <si>
    <t>EvadingGrowthSuppressors_EvadingGrowthSuppressors</t>
  </si>
  <si>
    <t>DNAIntCheck_GenomeInstabilityMutation</t>
  </si>
  <si>
    <t>DNARep_GenomeInstabilityMutation</t>
  </si>
  <si>
    <t>PosRegDNARep_GenomeInstabilityMutation</t>
  </si>
  <si>
    <t>RegDNARep_GenomeInstabilityMutation</t>
  </si>
  <si>
    <t>PosRegEndoCellMig_InducingAngiogenesis</t>
  </si>
  <si>
    <t>PosRegEndoCellProlif_InducingAngiogenesis</t>
  </si>
  <si>
    <t>PosRegVascDev_InducingAngiogenesis</t>
  </si>
  <si>
    <t>RegEndoCellMig_InducingAngiogenesis</t>
  </si>
  <si>
    <t>RegEndoCellProlif_InducingAngiogenesis</t>
  </si>
  <si>
    <t>RegVascDev_InducingAngiogenesis</t>
  </si>
  <si>
    <t>VascDev_InducingAngiogenesis</t>
  </si>
  <si>
    <t>PosRegProgCellDeath_ResistingCellDeath</t>
  </si>
  <si>
    <t>ProgCellDeath_ResistingCellDeath</t>
  </si>
  <si>
    <t>RegProgCellDeath_ResistingCellDeath</t>
  </si>
  <si>
    <t>NegRegCellCycle_SustainingProliferativeSignaling</t>
  </si>
  <si>
    <t>PosRegCellCycle_SustainingProliferativeSignaling</t>
  </si>
  <si>
    <t>Avoiding Immune Destruction</t>
  </si>
  <si>
    <t>Cancer Driver Gene</t>
  </si>
  <si>
    <t>Cell Proliferative Signaling</t>
  </si>
  <si>
    <t>EMT Activating Invasion Motility</t>
  </si>
  <si>
    <t>Functional assigment*</t>
  </si>
  <si>
    <t>**True: Staining observed, False: Staining failed or not observed in any of the cores</t>
  </si>
  <si>
    <t>Glioma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1"/>
      <charset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wrapText="1"/>
    </xf>
    <xf numFmtId="0" fontId="0" fillId="2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0" xfId="0" applyFill="1" applyBorder="1"/>
    <xf numFmtId="0" fontId="1" fillId="3" borderId="9" xfId="0" applyFont="1" applyFill="1" applyBorder="1" applyAlignment="1">
      <alignment horizontal="center" textRotation="90"/>
    </xf>
    <xf numFmtId="0" fontId="1" fillId="3" borderId="1" xfId="0" applyFont="1" applyFill="1" applyBorder="1" applyAlignment="1">
      <alignment horizontal="center" textRotation="90"/>
    </xf>
    <xf numFmtId="0" fontId="1" fillId="3" borderId="2" xfId="0" applyFont="1" applyFill="1" applyBorder="1" applyAlignment="1">
      <alignment horizontal="center" textRotation="90"/>
    </xf>
    <xf numFmtId="0" fontId="1" fillId="3" borderId="3" xfId="0" applyFont="1" applyFill="1" applyBorder="1" applyAlignment="1">
      <alignment horizontal="center" textRotation="90"/>
    </xf>
    <xf numFmtId="0" fontId="0" fillId="3" borderId="10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4" borderId="1" xfId="0" applyFont="1" applyFill="1" applyBorder="1" applyAlignment="1">
      <alignment horizontal="center" textRotation="90"/>
    </xf>
    <xf numFmtId="0" fontId="1" fillId="4" borderId="2" xfId="0" applyFont="1" applyFill="1" applyBorder="1" applyAlignment="1">
      <alignment horizontal="center" textRotation="90"/>
    </xf>
    <xf numFmtId="0" fontId="1" fillId="4" borderId="3" xfId="0" applyFont="1" applyFill="1" applyBorder="1" applyAlignment="1">
      <alignment horizontal="center" textRotation="90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47"/>
  <sheetViews>
    <sheetView tabSelected="1" topLeftCell="A28" workbookViewId="0">
      <selection activeCell="G2" sqref="G2"/>
    </sheetView>
  </sheetViews>
  <sheetFormatPr defaultRowHeight="14.4"/>
  <cols>
    <col min="1" max="1" width="18.88671875" style="2" customWidth="1"/>
    <col min="2" max="2" width="18.88671875" style="4" customWidth="1"/>
    <col min="3" max="3" width="18.88671875" style="5" customWidth="1"/>
    <col min="4" max="5" width="18.88671875" style="4" customWidth="1"/>
    <col min="6" max="6" width="18.88671875" style="12" customWidth="1"/>
    <col min="7" max="7" width="12.33203125" style="19" customWidth="1"/>
    <col min="8" max="9" width="8.109375" style="26" customWidth="1"/>
    <col min="10" max="13" width="8.44140625" style="26" customWidth="1"/>
    <col min="14" max="14" width="11.44140625" style="19" customWidth="1"/>
    <col min="15" max="17" width="4.88671875" style="9" customWidth="1"/>
    <col min="18" max="69" width="4.88671875" style="26" customWidth="1"/>
  </cols>
  <sheetData>
    <row r="1" spans="1:69" s="1" customFormat="1" ht="262.2">
      <c r="A1" s="2" t="s">
        <v>1</v>
      </c>
      <c r="B1" s="3" t="s">
        <v>259</v>
      </c>
      <c r="C1" s="2" t="s">
        <v>2</v>
      </c>
      <c r="D1" s="3" t="s">
        <v>15</v>
      </c>
      <c r="E1" s="3" t="s">
        <v>3</v>
      </c>
      <c r="F1" s="11" t="s">
        <v>98</v>
      </c>
      <c r="G1" s="19" t="s">
        <v>145</v>
      </c>
      <c r="H1" s="26" t="s">
        <v>261</v>
      </c>
      <c r="I1" s="26" t="s">
        <v>146</v>
      </c>
      <c r="J1" s="26" t="s">
        <v>147</v>
      </c>
      <c r="K1" s="26" t="s">
        <v>148</v>
      </c>
      <c r="L1" s="26" t="s">
        <v>149</v>
      </c>
      <c r="M1" s="26" t="s">
        <v>150</v>
      </c>
      <c r="N1" s="19" t="s">
        <v>151</v>
      </c>
      <c r="O1" s="32" t="s">
        <v>257</v>
      </c>
      <c r="P1" s="33" t="s">
        <v>258</v>
      </c>
      <c r="Q1" s="34" t="s">
        <v>209</v>
      </c>
      <c r="R1" s="20" t="s">
        <v>256</v>
      </c>
      <c r="S1" s="21" t="s">
        <v>255</v>
      </c>
      <c r="T1" s="22" t="s">
        <v>205</v>
      </c>
      <c r="U1" s="22" t="s">
        <v>206</v>
      </c>
      <c r="V1" s="22" t="s">
        <v>207</v>
      </c>
      <c r="W1" s="22" t="s">
        <v>208</v>
      </c>
      <c r="X1" s="22" t="s">
        <v>209</v>
      </c>
      <c r="Y1" s="22" t="s">
        <v>210</v>
      </c>
      <c r="Z1" s="22" t="s">
        <v>211</v>
      </c>
      <c r="AA1" s="23" t="s">
        <v>212</v>
      </c>
      <c r="AB1" s="21" t="s">
        <v>213</v>
      </c>
      <c r="AC1" s="22" t="s">
        <v>214</v>
      </c>
      <c r="AD1" s="22" t="s">
        <v>228</v>
      </c>
      <c r="AE1" s="22" t="s">
        <v>215</v>
      </c>
      <c r="AF1" s="22" t="s">
        <v>216</v>
      </c>
      <c r="AG1" s="22" t="s">
        <v>217</v>
      </c>
      <c r="AH1" s="22" t="s">
        <v>218</v>
      </c>
      <c r="AI1" s="22" t="s">
        <v>219</v>
      </c>
      <c r="AJ1" s="22" t="s">
        <v>220</v>
      </c>
      <c r="AK1" s="22" t="s">
        <v>229</v>
      </c>
      <c r="AL1" s="22" t="s">
        <v>230</v>
      </c>
      <c r="AM1" s="22" t="s">
        <v>231</v>
      </c>
      <c r="AN1" s="22" t="s">
        <v>232</v>
      </c>
      <c r="AO1" s="22" t="s">
        <v>233</v>
      </c>
      <c r="AP1" s="22" t="s">
        <v>234</v>
      </c>
      <c r="AQ1" s="22" t="s">
        <v>235</v>
      </c>
      <c r="AR1" s="22" t="s">
        <v>236</v>
      </c>
      <c r="AS1" s="22" t="s">
        <v>221</v>
      </c>
      <c r="AT1" s="22" t="s">
        <v>237</v>
      </c>
      <c r="AU1" s="22" t="s">
        <v>238</v>
      </c>
      <c r="AV1" s="22" t="s">
        <v>239</v>
      </c>
      <c r="AW1" s="22" t="s">
        <v>240</v>
      </c>
      <c r="AX1" s="22" t="s">
        <v>241</v>
      </c>
      <c r="AY1" s="22" t="s">
        <v>242</v>
      </c>
      <c r="AZ1" s="22" t="s">
        <v>243</v>
      </c>
      <c r="BA1" s="22" t="s">
        <v>244</v>
      </c>
      <c r="BB1" s="22" t="s">
        <v>245</v>
      </c>
      <c r="BC1" s="22" t="s">
        <v>246</v>
      </c>
      <c r="BD1" s="22" t="s">
        <v>247</v>
      </c>
      <c r="BE1" s="22" t="s">
        <v>248</v>
      </c>
      <c r="BF1" s="22" t="s">
        <v>249</v>
      </c>
      <c r="BG1" s="22" t="s">
        <v>250</v>
      </c>
      <c r="BH1" s="22" t="s">
        <v>251</v>
      </c>
      <c r="BI1" s="22" t="s">
        <v>252</v>
      </c>
      <c r="BJ1" s="22" t="s">
        <v>222</v>
      </c>
      <c r="BK1" s="22" t="s">
        <v>223</v>
      </c>
      <c r="BL1" s="22" t="s">
        <v>253</v>
      </c>
      <c r="BM1" s="22" t="s">
        <v>224</v>
      </c>
      <c r="BN1" s="22" t="s">
        <v>254</v>
      </c>
      <c r="BO1" s="22" t="s">
        <v>225</v>
      </c>
      <c r="BP1" s="22" t="s">
        <v>226</v>
      </c>
      <c r="BQ1" s="23" t="s">
        <v>227</v>
      </c>
    </row>
    <row r="2" spans="1:69" ht="28.8">
      <c r="A2" s="2" t="s">
        <v>77</v>
      </c>
      <c r="B2" s="4" t="s">
        <v>86</v>
      </c>
      <c r="C2" s="5" t="s">
        <v>78</v>
      </c>
      <c r="D2" s="4">
        <v>5</v>
      </c>
      <c r="E2" s="4" t="s">
        <v>8</v>
      </c>
      <c r="F2" s="12" t="s">
        <v>129</v>
      </c>
      <c r="G2" s="19" t="s">
        <v>77</v>
      </c>
      <c r="H2" s="26" t="b">
        <v>0</v>
      </c>
      <c r="I2" s="26" t="b">
        <v>0</v>
      </c>
      <c r="J2" s="26">
        <v>25</v>
      </c>
      <c r="K2" s="26">
        <v>1</v>
      </c>
      <c r="L2" s="26">
        <v>1</v>
      </c>
      <c r="N2" s="19" t="s">
        <v>152</v>
      </c>
      <c r="O2" s="14"/>
      <c r="P2" s="7"/>
      <c r="Q2" s="8"/>
      <c r="R2" s="24"/>
      <c r="S2" s="25"/>
      <c r="AA2" s="27"/>
      <c r="AB2" s="25"/>
      <c r="BQ2" s="27"/>
    </row>
    <row r="3" spans="1:69">
      <c r="A3" s="2" t="s">
        <v>34</v>
      </c>
      <c r="B3" s="4" t="s">
        <v>89</v>
      </c>
      <c r="C3" s="5" t="s">
        <v>29</v>
      </c>
      <c r="D3" s="4">
        <v>5</v>
      </c>
      <c r="E3" s="4" t="s">
        <v>5</v>
      </c>
      <c r="F3" s="12" t="s">
        <v>103</v>
      </c>
      <c r="G3" s="19" t="s">
        <v>153</v>
      </c>
      <c r="H3" s="26" t="b">
        <v>0</v>
      </c>
      <c r="I3" s="26" t="b">
        <v>0</v>
      </c>
      <c r="J3" s="26">
        <v>13</v>
      </c>
      <c r="K3" s="26">
        <v>1</v>
      </c>
      <c r="L3" s="26">
        <v>1</v>
      </c>
      <c r="N3" s="19" t="s">
        <v>154</v>
      </c>
      <c r="O3" s="14"/>
      <c r="P3" s="7"/>
      <c r="Q3" s="8"/>
      <c r="R3" s="24"/>
      <c r="S3" s="25"/>
      <c r="AA3" s="27"/>
      <c r="AB3" s="25"/>
      <c r="BQ3" s="27"/>
    </row>
    <row r="4" spans="1:69" ht="28.8">
      <c r="A4" s="2" t="s">
        <v>27</v>
      </c>
      <c r="B4" s="4" t="s">
        <v>82</v>
      </c>
      <c r="C4" s="5" t="s">
        <v>131</v>
      </c>
      <c r="D4" s="4">
        <v>15</v>
      </c>
      <c r="E4" s="4" t="s">
        <v>8</v>
      </c>
      <c r="F4" s="13" t="s">
        <v>132</v>
      </c>
      <c r="G4" s="19" t="s">
        <v>27</v>
      </c>
      <c r="H4" s="26" t="b">
        <v>1</v>
      </c>
      <c r="I4" s="26" t="b">
        <v>1</v>
      </c>
      <c r="J4" s="26">
        <v>11</v>
      </c>
      <c r="K4" s="26">
        <v>1</v>
      </c>
      <c r="L4" s="26">
        <v>1</v>
      </c>
      <c r="N4" s="19" t="s">
        <v>27</v>
      </c>
      <c r="O4" s="15"/>
      <c r="Q4" s="10"/>
      <c r="R4" s="24"/>
      <c r="S4" s="25"/>
      <c r="U4" s="26" t="s">
        <v>204</v>
      </c>
      <c r="AA4" s="27"/>
      <c r="AB4" s="25"/>
      <c r="AP4" s="26" t="s">
        <v>204</v>
      </c>
      <c r="BQ4" s="27"/>
    </row>
    <row r="5" spans="1:69">
      <c r="A5" s="2" t="s">
        <v>47</v>
      </c>
      <c r="B5" s="4" t="s">
        <v>87</v>
      </c>
      <c r="C5" s="5" t="s">
        <v>50</v>
      </c>
      <c r="D5" s="4">
        <v>5</v>
      </c>
      <c r="E5" s="4" t="s">
        <v>5</v>
      </c>
      <c r="G5" s="19" t="s">
        <v>47</v>
      </c>
      <c r="H5" s="26" t="b">
        <v>0</v>
      </c>
      <c r="I5" s="26" t="b">
        <v>0</v>
      </c>
      <c r="J5" s="26">
        <v>18</v>
      </c>
      <c r="K5" s="26">
        <v>1</v>
      </c>
      <c r="N5" s="19" t="s">
        <v>155</v>
      </c>
      <c r="O5" s="14"/>
      <c r="P5" s="7"/>
      <c r="Q5" s="8"/>
      <c r="R5" s="24"/>
      <c r="S5" s="25"/>
      <c r="AA5" s="27"/>
      <c r="AB5" s="25"/>
      <c r="BQ5" s="27"/>
    </row>
    <row r="6" spans="1:69">
      <c r="A6" s="2" t="s">
        <v>41</v>
      </c>
      <c r="B6" s="4" t="s">
        <v>90</v>
      </c>
      <c r="C6" s="5" t="s">
        <v>44</v>
      </c>
      <c r="D6" s="4">
        <v>2.5</v>
      </c>
      <c r="E6" s="4" t="s">
        <v>5</v>
      </c>
      <c r="F6" s="12" t="s">
        <v>138</v>
      </c>
      <c r="G6" s="19" t="s">
        <v>41</v>
      </c>
      <c r="H6" s="26" t="b">
        <v>1</v>
      </c>
      <c r="I6" s="26" t="b">
        <v>1</v>
      </c>
      <c r="J6" s="26">
        <v>17</v>
      </c>
      <c r="K6" s="26">
        <v>1</v>
      </c>
      <c r="N6" s="19" t="s">
        <v>156</v>
      </c>
      <c r="O6" s="15"/>
      <c r="Q6" s="10" t="s">
        <v>204</v>
      </c>
      <c r="R6" s="24"/>
      <c r="S6" s="25"/>
      <c r="T6" s="26" t="s">
        <v>204</v>
      </c>
      <c r="X6" s="26" t="s">
        <v>204</v>
      </c>
      <c r="AA6" s="27" t="s">
        <v>204</v>
      </c>
      <c r="AB6" s="25"/>
      <c r="AD6" s="26" t="s">
        <v>204</v>
      </c>
      <c r="AE6" s="26" t="s">
        <v>204</v>
      </c>
      <c r="BF6" s="26" t="s">
        <v>204</v>
      </c>
      <c r="BQ6" s="27"/>
    </row>
    <row r="7" spans="1:69">
      <c r="A7" s="2" t="s">
        <v>53</v>
      </c>
      <c r="B7" s="4" t="s">
        <v>87</v>
      </c>
      <c r="C7" s="5" t="s">
        <v>56</v>
      </c>
      <c r="D7" s="4">
        <v>5</v>
      </c>
      <c r="E7" s="4" t="s">
        <v>5</v>
      </c>
      <c r="F7" s="12" t="s">
        <v>116</v>
      </c>
      <c r="G7" s="19" t="s">
        <v>53</v>
      </c>
      <c r="H7" s="26" t="b">
        <v>0</v>
      </c>
      <c r="I7" s="26" t="b">
        <v>1</v>
      </c>
      <c r="J7" s="26">
        <v>19</v>
      </c>
      <c r="K7" s="26">
        <v>1</v>
      </c>
      <c r="N7" s="19" t="s">
        <v>53</v>
      </c>
      <c r="O7" s="14"/>
      <c r="P7" s="7"/>
      <c r="Q7" s="8"/>
      <c r="R7" s="24"/>
      <c r="S7" s="25"/>
      <c r="AA7" s="27"/>
      <c r="AB7" s="25"/>
      <c r="BQ7" s="27"/>
    </row>
    <row r="8" spans="1:69">
      <c r="A8" s="2" t="s">
        <v>65</v>
      </c>
      <c r="B8" s="4" t="s">
        <v>87</v>
      </c>
      <c r="D8" s="4" t="s">
        <v>68</v>
      </c>
      <c r="E8" s="4" t="s">
        <v>8</v>
      </c>
      <c r="F8" s="12" t="s">
        <v>122</v>
      </c>
      <c r="G8" s="19" t="s">
        <v>157</v>
      </c>
      <c r="H8" s="26" t="b">
        <v>0</v>
      </c>
      <c r="I8" s="26" t="b">
        <v>1</v>
      </c>
      <c r="J8" s="26">
        <v>22</v>
      </c>
      <c r="K8" s="26">
        <v>1</v>
      </c>
      <c r="N8" s="19" t="s">
        <v>158</v>
      </c>
      <c r="O8" s="14"/>
      <c r="P8" s="7"/>
      <c r="Q8" s="8"/>
      <c r="R8" s="24"/>
      <c r="S8" s="25"/>
      <c r="AA8" s="27"/>
      <c r="AB8" s="25"/>
      <c r="BQ8" s="27"/>
    </row>
    <row r="9" spans="1:69">
      <c r="A9" s="2" t="s">
        <v>54</v>
      </c>
      <c r="B9" s="4" t="s">
        <v>87</v>
      </c>
      <c r="C9" s="5" t="s">
        <v>57</v>
      </c>
      <c r="D9" s="4">
        <v>5</v>
      </c>
      <c r="E9" s="4" t="s">
        <v>8</v>
      </c>
      <c r="F9" s="12" t="s">
        <v>117</v>
      </c>
      <c r="G9" s="19" t="s">
        <v>54</v>
      </c>
      <c r="H9" s="26" t="b">
        <v>0</v>
      </c>
      <c r="I9" s="26" t="b">
        <v>0</v>
      </c>
      <c r="J9" s="26">
        <v>19</v>
      </c>
      <c r="K9" s="26">
        <v>1</v>
      </c>
      <c r="N9" s="19" t="s">
        <v>159</v>
      </c>
      <c r="O9" s="14"/>
      <c r="P9" s="7"/>
      <c r="Q9" s="8"/>
      <c r="R9" s="24"/>
      <c r="S9" s="25"/>
      <c r="AA9" s="27"/>
      <c r="AB9" s="25"/>
      <c r="BQ9" s="27"/>
    </row>
    <row r="10" spans="1:69">
      <c r="A10" s="2" t="s">
        <v>38</v>
      </c>
      <c r="B10" s="4" t="s">
        <v>89</v>
      </c>
      <c r="C10" s="5" t="s">
        <v>39</v>
      </c>
      <c r="D10" s="4">
        <v>10</v>
      </c>
      <c r="E10" s="4" t="s">
        <v>8</v>
      </c>
      <c r="F10" s="12" t="s">
        <v>136</v>
      </c>
      <c r="G10" s="19" t="s">
        <v>160</v>
      </c>
      <c r="H10" s="26" t="b">
        <v>1</v>
      </c>
      <c r="I10" s="26" t="b">
        <v>1</v>
      </c>
      <c r="J10" s="26">
        <v>16</v>
      </c>
      <c r="L10" s="26">
        <v>1</v>
      </c>
      <c r="M10" s="26">
        <v>1</v>
      </c>
      <c r="N10" s="19" t="s">
        <v>161</v>
      </c>
      <c r="O10" s="15"/>
      <c r="Q10" s="10"/>
      <c r="R10" s="24"/>
      <c r="S10" s="25"/>
      <c r="U10" s="26" t="s">
        <v>204</v>
      </c>
      <c r="V10" s="26" t="s">
        <v>204</v>
      </c>
      <c r="Y10" s="26" t="s">
        <v>204</v>
      </c>
      <c r="AA10" s="27"/>
      <c r="AB10" s="25"/>
      <c r="AS10" s="26" t="s">
        <v>204</v>
      </c>
      <c r="AU10" s="26" t="s">
        <v>204</v>
      </c>
      <c r="BG10" s="26" t="s">
        <v>204</v>
      </c>
      <c r="BH10" s="26" t="s">
        <v>204</v>
      </c>
      <c r="BI10" s="26" t="s">
        <v>204</v>
      </c>
      <c r="BQ10" s="27"/>
    </row>
    <row r="11" spans="1:69" ht="28.8">
      <c r="A11" s="2" t="s">
        <v>70</v>
      </c>
      <c r="B11" s="4" t="s">
        <v>88</v>
      </c>
      <c r="C11" s="5" t="s">
        <v>72</v>
      </c>
      <c r="D11" s="4">
        <v>5</v>
      </c>
      <c r="E11" s="4" t="s">
        <v>8</v>
      </c>
      <c r="F11" s="12" t="s">
        <v>139</v>
      </c>
      <c r="G11" s="19" t="s">
        <v>162</v>
      </c>
      <c r="H11" s="26" t="b">
        <v>0</v>
      </c>
      <c r="I11" s="26" t="b">
        <v>1</v>
      </c>
      <c r="J11" s="26">
        <v>23</v>
      </c>
      <c r="K11" s="26">
        <v>1</v>
      </c>
      <c r="L11" s="26">
        <v>1</v>
      </c>
      <c r="N11" s="19" t="s">
        <v>163</v>
      </c>
      <c r="O11" s="14"/>
      <c r="P11" s="7"/>
      <c r="Q11" s="8"/>
      <c r="R11" s="24"/>
      <c r="S11" s="25"/>
      <c r="AA11" s="27"/>
      <c r="AB11" s="25"/>
      <c r="BQ11" s="27"/>
    </row>
    <row r="12" spans="1:69" ht="28.8">
      <c r="A12" s="2" t="s">
        <v>32</v>
      </c>
      <c r="B12" s="4" t="s">
        <v>82</v>
      </c>
      <c r="D12" s="4">
        <v>10</v>
      </c>
      <c r="E12" s="4" t="s">
        <v>8</v>
      </c>
      <c r="F12" s="12" t="s">
        <v>107</v>
      </c>
      <c r="G12" s="19" t="s">
        <v>164</v>
      </c>
      <c r="H12" s="26" t="b">
        <v>0</v>
      </c>
      <c r="I12" s="26" t="b">
        <v>1</v>
      </c>
      <c r="J12" s="26">
        <v>14</v>
      </c>
      <c r="M12" s="26">
        <v>1</v>
      </c>
      <c r="N12" s="19" t="s">
        <v>165</v>
      </c>
      <c r="O12" s="14"/>
      <c r="P12" s="7"/>
      <c r="Q12" s="8"/>
      <c r="R12" s="24"/>
      <c r="S12" s="25"/>
      <c r="AA12" s="27"/>
      <c r="AB12" s="25"/>
      <c r="BQ12" s="27"/>
    </row>
    <row r="13" spans="1:69" ht="28.8">
      <c r="A13" s="2" t="s">
        <v>55</v>
      </c>
      <c r="B13" s="4" t="s">
        <v>88</v>
      </c>
      <c r="C13" s="5" t="s">
        <v>4</v>
      </c>
      <c r="D13" s="4">
        <v>5</v>
      </c>
      <c r="E13" s="4" t="s">
        <v>20</v>
      </c>
      <c r="F13" s="12" t="s">
        <v>118</v>
      </c>
      <c r="G13" s="19" t="s">
        <v>166</v>
      </c>
      <c r="H13" s="26" t="b">
        <v>1</v>
      </c>
      <c r="I13" s="26" t="b">
        <v>1</v>
      </c>
      <c r="J13" s="26">
        <v>19</v>
      </c>
      <c r="K13" s="26">
        <v>1</v>
      </c>
      <c r="L13" s="26">
        <v>1</v>
      </c>
      <c r="N13" s="19" t="s">
        <v>167</v>
      </c>
      <c r="O13" s="15"/>
      <c r="Q13" s="10"/>
      <c r="R13" s="24"/>
      <c r="S13" s="25"/>
      <c r="Y13" s="26" t="s">
        <v>204</v>
      </c>
      <c r="AA13" s="27"/>
      <c r="AB13" s="25"/>
      <c r="AL13" s="26" t="s">
        <v>204</v>
      </c>
      <c r="BI13" s="26" t="s">
        <v>204</v>
      </c>
      <c r="BQ13" s="27"/>
    </row>
    <row r="14" spans="1:69" ht="28.8">
      <c r="A14" s="2" t="s">
        <v>43</v>
      </c>
      <c r="B14" s="4" t="s">
        <v>88</v>
      </c>
      <c r="C14" s="5" t="s">
        <v>46</v>
      </c>
      <c r="D14" s="4">
        <v>5</v>
      </c>
      <c r="E14" s="4" t="s">
        <v>20</v>
      </c>
      <c r="F14" s="12" t="s">
        <v>113</v>
      </c>
      <c r="G14" s="19" t="s">
        <v>168</v>
      </c>
      <c r="H14" s="26" t="b">
        <v>1</v>
      </c>
      <c r="I14" s="26" t="b">
        <v>1</v>
      </c>
      <c r="J14" s="26">
        <v>17</v>
      </c>
      <c r="K14" s="26">
        <v>1</v>
      </c>
      <c r="L14" s="26">
        <v>1</v>
      </c>
      <c r="N14" s="19" t="s">
        <v>169</v>
      </c>
      <c r="O14" s="15"/>
      <c r="Q14" s="10"/>
      <c r="R14" s="24"/>
      <c r="S14" s="25"/>
      <c r="T14" s="26" t="s">
        <v>204</v>
      </c>
      <c r="X14" s="26" t="s">
        <v>204</v>
      </c>
      <c r="AA14" s="27"/>
      <c r="AB14" s="25"/>
      <c r="AE14" s="26" t="s">
        <v>204</v>
      </c>
      <c r="BF14" s="26" t="s">
        <v>204</v>
      </c>
      <c r="BQ14" s="27"/>
    </row>
    <row r="15" spans="1:69">
      <c r="A15" s="2" t="s">
        <v>31</v>
      </c>
      <c r="B15" s="4" t="s">
        <v>80</v>
      </c>
      <c r="C15" s="5" t="s">
        <v>134</v>
      </c>
      <c r="D15" s="4">
        <v>10</v>
      </c>
      <c r="E15" s="4" t="s">
        <v>5</v>
      </c>
      <c r="F15" s="12" t="s">
        <v>135</v>
      </c>
      <c r="G15" s="19" t="s">
        <v>31</v>
      </c>
      <c r="H15" s="26" t="b">
        <v>1</v>
      </c>
      <c r="I15" s="26" t="b">
        <v>1</v>
      </c>
      <c r="J15" s="26">
        <v>14</v>
      </c>
      <c r="K15" s="26">
        <v>1</v>
      </c>
      <c r="L15" s="26">
        <v>1</v>
      </c>
      <c r="N15" s="19" t="s">
        <v>31</v>
      </c>
      <c r="O15" s="15" t="s">
        <v>204</v>
      </c>
      <c r="Q15" s="10"/>
      <c r="R15" s="24" t="s">
        <v>204</v>
      </c>
      <c r="S15" s="25"/>
      <c r="T15" s="26" t="s">
        <v>204</v>
      </c>
      <c r="W15" s="26" t="s">
        <v>204</v>
      </c>
      <c r="Y15" s="26" t="s">
        <v>204</v>
      </c>
      <c r="Z15" s="26" t="s">
        <v>204</v>
      </c>
      <c r="AA15" s="27"/>
      <c r="AB15" s="25" t="s">
        <v>204</v>
      </c>
      <c r="AI15" s="26" t="s">
        <v>204</v>
      </c>
      <c r="AK15" s="26" t="s">
        <v>204</v>
      </c>
      <c r="AX15" s="26" t="s">
        <v>204</v>
      </c>
      <c r="AY15" s="26" t="s">
        <v>204</v>
      </c>
      <c r="BI15" s="26" t="s">
        <v>204</v>
      </c>
      <c r="BK15" s="26" t="s">
        <v>204</v>
      </c>
      <c r="BN15" s="26" t="s">
        <v>204</v>
      </c>
      <c r="BO15" s="26" t="s">
        <v>204</v>
      </c>
      <c r="BP15" s="26" t="s">
        <v>204</v>
      </c>
      <c r="BQ15" s="27" t="s">
        <v>204</v>
      </c>
    </row>
    <row r="16" spans="1:69">
      <c r="A16" s="2" t="s">
        <v>111</v>
      </c>
      <c r="B16" s="4" t="s">
        <v>80</v>
      </c>
      <c r="C16" s="5" t="s">
        <v>40</v>
      </c>
      <c r="D16" s="4">
        <v>8</v>
      </c>
      <c r="E16" s="4" t="s">
        <v>20</v>
      </c>
      <c r="F16" s="12" t="s">
        <v>137</v>
      </c>
      <c r="G16" s="19" t="s">
        <v>170</v>
      </c>
      <c r="H16" s="26" t="b">
        <v>1</v>
      </c>
      <c r="I16" s="26" t="b">
        <v>1</v>
      </c>
      <c r="J16" s="26">
        <v>16</v>
      </c>
      <c r="L16" s="26">
        <v>1</v>
      </c>
      <c r="M16" s="26">
        <v>1</v>
      </c>
      <c r="N16" s="19" t="s">
        <v>171</v>
      </c>
      <c r="O16" s="15"/>
      <c r="Q16" s="10"/>
      <c r="R16" s="24"/>
      <c r="S16" s="25"/>
      <c r="X16" s="26" t="s">
        <v>204</v>
      </c>
      <c r="Y16" s="26" t="s">
        <v>204</v>
      </c>
      <c r="AA16" s="27"/>
      <c r="AB16" s="25"/>
      <c r="BF16" s="26" t="s">
        <v>204</v>
      </c>
      <c r="BI16" s="26" t="s">
        <v>204</v>
      </c>
      <c r="BQ16" s="27"/>
    </row>
    <row r="17" spans="1:69" ht="28.8">
      <c r="A17" s="2" t="s">
        <v>81</v>
      </c>
      <c r="B17" s="4" t="s">
        <v>82</v>
      </c>
      <c r="C17" s="5" t="s">
        <v>23</v>
      </c>
      <c r="D17" s="4">
        <v>10</v>
      </c>
      <c r="E17" s="4" t="s">
        <v>5</v>
      </c>
      <c r="F17" s="12" t="s">
        <v>100</v>
      </c>
      <c r="G17" s="19" t="s">
        <v>172</v>
      </c>
      <c r="H17" s="26" t="b">
        <v>1</v>
      </c>
      <c r="I17" s="26" t="b">
        <v>1</v>
      </c>
      <c r="J17" s="26">
        <v>9</v>
      </c>
      <c r="L17" s="26">
        <v>1</v>
      </c>
      <c r="M17" s="26">
        <v>1</v>
      </c>
      <c r="N17" s="19" t="s">
        <v>81</v>
      </c>
      <c r="O17" s="15"/>
      <c r="Q17" s="10"/>
      <c r="R17" s="24"/>
      <c r="S17" s="25"/>
      <c r="T17" s="26" t="s">
        <v>204</v>
      </c>
      <c r="U17" s="26" t="s">
        <v>204</v>
      </c>
      <c r="AA17" s="27"/>
      <c r="AB17" s="25" t="s">
        <v>204</v>
      </c>
      <c r="AQ17" s="26" t="s">
        <v>204</v>
      </c>
      <c r="BQ17" s="27"/>
    </row>
    <row r="18" spans="1:69" ht="43.2">
      <c r="A18" s="2" t="s">
        <v>66</v>
      </c>
      <c r="B18" s="4" t="s">
        <v>91</v>
      </c>
      <c r="C18" s="5" t="s">
        <v>4</v>
      </c>
      <c r="D18" s="4">
        <v>10</v>
      </c>
      <c r="E18" s="4" t="s">
        <v>20</v>
      </c>
      <c r="F18" s="12" t="s">
        <v>123</v>
      </c>
      <c r="G18" s="19" t="s">
        <v>173</v>
      </c>
      <c r="H18" s="26" t="b">
        <v>1</v>
      </c>
      <c r="I18" s="26" t="b">
        <v>1</v>
      </c>
      <c r="J18" s="26">
        <v>22</v>
      </c>
      <c r="K18" s="26">
        <v>1</v>
      </c>
      <c r="L18" s="26">
        <v>1</v>
      </c>
      <c r="N18" s="19" t="s">
        <v>173</v>
      </c>
      <c r="O18" s="15"/>
      <c r="Q18" s="10"/>
      <c r="R18" s="24"/>
      <c r="S18" s="25"/>
      <c r="AA18" s="27"/>
      <c r="AB18" s="25"/>
      <c r="BQ18" s="27"/>
    </row>
    <row r="19" spans="1:69">
      <c r="A19" s="2" t="s">
        <v>16</v>
      </c>
      <c r="B19" s="4" t="s">
        <v>87</v>
      </c>
      <c r="C19" s="5" t="s">
        <v>18</v>
      </c>
      <c r="D19" s="4">
        <v>10</v>
      </c>
      <c r="E19" s="4" t="s">
        <v>8</v>
      </c>
      <c r="F19" s="12" t="s">
        <v>97</v>
      </c>
      <c r="G19" s="19" t="s">
        <v>16</v>
      </c>
      <c r="H19" s="26" t="b">
        <v>0</v>
      </c>
      <c r="I19" s="26" t="b">
        <v>0</v>
      </c>
      <c r="J19" s="26">
        <v>7</v>
      </c>
      <c r="M19" s="26">
        <v>1</v>
      </c>
      <c r="N19" s="19" t="s">
        <v>16</v>
      </c>
      <c r="O19" s="14"/>
      <c r="P19" s="7"/>
      <c r="Q19" s="8"/>
      <c r="R19" s="24"/>
      <c r="S19" s="25"/>
      <c r="AA19" s="27"/>
      <c r="AB19" s="25"/>
      <c r="BQ19" s="27"/>
    </row>
    <row r="20" spans="1:69" ht="43.2">
      <c r="A20" s="2" t="s">
        <v>93</v>
      </c>
      <c r="B20" s="4" t="s">
        <v>91</v>
      </c>
      <c r="C20" s="5" t="s">
        <v>76</v>
      </c>
      <c r="D20" s="4">
        <v>10</v>
      </c>
      <c r="E20" s="4" t="s">
        <v>5</v>
      </c>
      <c r="F20" s="12" t="s">
        <v>124</v>
      </c>
      <c r="G20" s="19" t="s">
        <v>174</v>
      </c>
      <c r="H20" s="26" t="b">
        <v>1</v>
      </c>
      <c r="I20" s="26" t="b">
        <v>1</v>
      </c>
      <c r="J20" s="26">
        <v>25</v>
      </c>
      <c r="K20" s="26">
        <v>1</v>
      </c>
      <c r="L20" s="26">
        <v>1</v>
      </c>
      <c r="M20" s="26">
        <v>1</v>
      </c>
      <c r="N20" s="19" t="s">
        <v>174</v>
      </c>
      <c r="O20" s="15"/>
      <c r="Q20" s="10"/>
      <c r="R20" s="24"/>
      <c r="S20" s="25"/>
      <c r="Z20" s="26" t="s">
        <v>204</v>
      </c>
      <c r="AA20" s="27"/>
      <c r="AB20" s="25"/>
      <c r="BM20" s="26" t="s">
        <v>204</v>
      </c>
      <c r="BQ20" s="27" t="s">
        <v>204</v>
      </c>
    </row>
    <row r="21" spans="1:69" ht="28.8">
      <c r="A21" s="2" t="s">
        <v>37</v>
      </c>
      <c r="B21" s="4" t="s">
        <v>88</v>
      </c>
      <c r="C21" s="5" t="s">
        <v>109</v>
      </c>
      <c r="D21" s="4">
        <v>2.5</v>
      </c>
      <c r="E21" s="4" t="s">
        <v>5</v>
      </c>
      <c r="F21" s="12" t="s">
        <v>110</v>
      </c>
      <c r="G21" s="19" t="s">
        <v>37</v>
      </c>
      <c r="H21" s="26" t="b">
        <v>1</v>
      </c>
      <c r="I21" s="26" t="b">
        <v>1</v>
      </c>
      <c r="J21" s="26">
        <v>16</v>
      </c>
      <c r="K21" s="26">
        <v>1</v>
      </c>
      <c r="L21" s="26">
        <v>1</v>
      </c>
      <c r="N21" s="19" t="s">
        <v>37</v>
      </c>
      <c r="O21" s="15"/>
      <c r="Q21" s="10"/>
      <c r="R21" s="24"/>
      <c r="S21" s="25"/>
      <c r="U21" s="26" t="s">
        <v>204</v>
      </c>
      <c r="AA21" s="27"/>
      <c r="AB21" s="25"/>
      <c r="AS21" s="26" t="s">
        <v>204</v>
      </c>
      <c r="BQ21" s="27"/>
    </row>
    <row r="22" spans="1:69">
      <c r="A22" s="6" t="s">
        <v>127</v>
      </c>
      <c r="B22" s="4" t="s">
        <v>92</v>
      </c>
      <c r="C22" s="5" t="s">
        <v>73</v>
      </c>
      <c r="D22" s="4">
        <v>5</v>
      </c>
      <c r="E22" s="4" t="s">
        <v>5</v>
      </c>
      <c r="F22" s="12" t="s">
        <v>126</v>
      </c>
      <c r="G22" s="19" t="s">
        <v>175</v>
      </c>
      <c r="H22" s="26" t="b">
        <v>1</v>
      </c>
      <c r="I22" s="26" t="b">
        <v>1</v>
      </c>
      <c r="J22" s="26">
        <v>24</v>
      </c>
      <c r="M22" s="26">
        <v>1</v>
      </c>
      <c r="N22" s="19" t="s">
        <v>176</v>
      </c>
      <c r="O22" s="15"/>
      <c r="Q22" s="10"/>
      <c r="R22" s="24"/>
      <c r="S22" s="25"/>
      <c r="AA22" s="27"/>
      <c r="AB22" s="25"/>
      <c r="BQ22" s="27"/>
    </row>
    <row r="23" spans="1:69" ht="28.8">
      <c r="A23" s="2" t="s">
        <v>17</v>
      </c>
      <c r="B23" s="4" t="s">
        <v>82</v>
      </c>
      <c r="C23" s="5" t="s">
        <v>19</v>
      </c>
      <c r="D23" s="4">
        <v>10</v>
      </c>
      <c r="E23" s="4" t="s">
        <v>20</v>
      </c>
      <c r="F23" s="12" t="s">
        <v>99</v>
      </c>
      <c r="G23" s="19" t="s">
        <v>177</v>
      </c>
      <c r="H23" s="26" t="b">
        <v>1</v>
      </c>
      <c r="I23" s="26" t="b">
        <v>1</v>
      </c>
      <c r="J23" s="26">
        <v>7</v>
      </c>
      <c r="K23" s="26">
        <v>1</v>
      </c>
      <c r="L23" s="26">
        <v>1</v>
      </c>
      <c r="N23" s="19" t="s">
        <v>177</v>
      </c>
      <c r="O23" s="15"/>
      <c r="P23" s="9" t="s">
        <v>204</v>
      </c>
      <c r="Q23" s="10"/>
      <c r="R23" s="24"/>
      <c r="S23" s="25"/>
      <c r="T23" s="26" t="s">
        <v>204</v>
      </c>
      <c r="U23" s="26" t="s">
        <v>204</v>
      </c>
      <c r="Y23" s="26" t="s">
        <v>204</v>
      </c>
      <c r="AA23" s="27"/>
      <c r="AB23" s="25"/>
      <c r="AF23" s="26" t="s">
        <v>204</v>
      </c>
      <c r="AH23" s="26" t="s">
        <v>204</v>
      </c>
      <c r="AJ23" s="26" t="s">
        <v>204</v>
      </c>
      <c r="AT23" s="26" t="s">
        <v>204</v>
      </c>
      <c r="BI23" s="26" t="s">
        <v>204</v>
      </c>
      <c r="BQ23" s="27"/>
    </row>
    <row r="24" spans="1:69">
      <c r="A24" s="2" t="s">
        <v>10</v>
      </c>
      <c r="B24" s="4" t="s">
        <v>80</v>
      </c>
      <c r="C24" s="5" t="s">
        <v>13</v>
      </c>
      <c r="D24" s="4">
        <v>5</v>
      </c>
      <c r="E24" s="4" t="s">
        <v>8</v>
      </c>
      <c r="F24" s="12" t="s">
        <v>142</v>
      </c>
      <c r="G24" s="19" t="s">
        <v>10</v>
      </c>
      <c r="H24" s="26" t="b">
        <v>0</v>
      </c>
      <c r="I24" s="26" t="b">
        <v>0</v>
      </c>
      <c r="J24" s="26">
        <v>5</v>
      </c>
      <c r="K24" s="26">
        <v>1</v>
      </c>
      <c r="N24" s="19" t="s">
        <v>178</v>
      </c>
      <c r="O24" s="14"/>
      <c r="P24" s="7"/>
      <c r="Q24" s="8"/>
      <c r="R24" s="24"/>
      <c r="S24" s="25"/>
      <c r="AA24" s="27"/>
      <c r="AB24" s="25"/>
      <c r="BQ24" s="27"/>
    </row>
    <row r="25" spans="1:69">
      <c r="A25" s="2" t="s">
        <v>64</v>
      </c>
      <c r="B25" s="4" t="s">
        <v>87</v>
      </c>
      <c r="C25" s="5" t="s">
        <v>67</v>
      </c>
      <c r="D25" s="4">
        <v>5</v>
      </c>
      <c r="E25" s="4" t="s">
        <v>5</v>
      </c>
      <c r="F25" s="12" t="s">
        <v>121</v>
      </c>
      <c r="G25" s="19" t="s">
        <v>179</v>
      </c>
      <c r="H25" s="26" t="b">
        <v>1</v>
      </c>
      <c r="I25" s="26" t="b">
        <v>1</v>
      </c>
      <c r="J25" s="26">
        <v>22</v>
      </c>
      <c r="K25" s="26">
        <v>1</v>
      </c>
      <c r="L25" s="26">
        <v>1</v>
      </c>
      <c r="N25" s="19" t="s">
        <v>180</v>
      </c>
      <c r="O25" s="15"/>
      <c r="Q25" s="10"/>
      <c r="R25" s="24" t="s">
        <v>204</v>
      </c>
      <c r="S25" s="25" t="s">
        <v>204</v>
      </c>
      <c r="T25" s="26" t="s">
        <v>204</v>
      </c>
      <c r="Z25" s="26" t="s">
        <v>204</v>
      </c>
      <c r="AA25" s="27"/>
      <c r="AB25" s="25"/>
      <c r="AH25" s="26" t="s">
        <v>204</v>
      </c>
      <c r="AJ25" s="26" t="s">
        <v>204</v>
      </c>
      <c r="AM25" s="26" t="s">
        <v>204</v>
      </c>
      <c r="AN25" s="26" t="s">
        <v>204</v>
      </c>
      <c r="AO25" s="26" t="s">
        <v>204</v>
      </c>
      <c r="BO25" s="26" t="s">
        <v>204</v>
      </c>
      <c r="BQ25" s="27" t="s">
        <v>204</v>
      </c>
    </row>
    <row r="26" spans="1:69">
      <c r="A26" s="2" t="s">
        <v>35</v>
      </c>
      <c r="B26" s="4" t="s">
        <v>80</v>
      </c>
      <c r="C26" s="5" t="s">
        <v>30</v>
      </c>
      <c r="D26" s="4">
        <v>10</v>
      </c>
      <c r="E26" s="4" t="s">
        <v>8</v>
      </c>
      <c r="F26" s="12" t="s">
        <v>104</v>
      </c>
      <c r="G26" s="19" t="s">
        <v>181</v>
      </c>
      <c r="H26" s="26" t="b">
        <v>1</v>
      </c>
      <c r="I26" s="26" t="b">
        <v>1</v>
      </c>
      <c r="J26" s="26">
        <v>13</v>
      </c>
      <c r="M26" s="26">
        <v>1</v>
      </c>
      <c r="N26" s="19" t="s">
        <v>182</v>
      </c>
      <c r="O26" s="15" t="s">
        <v>204</v>
      </c>
      <c r="Q26" s="10"/>
      <c r="R26" s="24"/>
      <c r="S26" s="25"/>
      <c r="Z26" s="26" t="s">
        <v>204</v>
      </c>
      <c r="AA26" s="27"/>
      <c r="AB26" s="25"/>
      <c r="BK26" s="26" t="s">
        <v>204</v>
      </c>
      <c r="BQ26" s="27"/>
    </row>
    <row r="27" spans="1:69">
      <c r="A27" s="2" t="s">
        <v>9</v>
      </c>
      <c r="B27" s="4" t="s">
        <v>89</v>
      </c>
      <c r="C27" s="5" t="s">
        <v>12</v>
      </c>
      <c r="D27" s="4">
        <v>10</v>
      </c>
      <c r="E27" s="4" t="s">
        <v>5</v>
      </c>
      <c r="F27" s="13" t="s">
        <v>96</v>
      </c>
      <c r="G27" s="19" t="s">
        <v>9</v>
      </c>
      <c r="H27" s="26" t="b">
        <v>0</v>
      </c>
      <c r="I27" s="26" t="b">
        <v>1</v>
      </c>
      <c r="J27" s="26">
        <v>5</v>
      </c>
      <c r="K27" s="26">
        <v>1</v>
      </c>
      <c r="L27" s="26">
        <v>1</v>
      </c>
      <c r="M27" s="26">
        <v>1</v>
      </c>
      <c r="N27" s="19" t="s">
        <v>9</v>
      </c>
      <c r="O27" s="14"/>
      <c r="P27" s="7"/>
      <c r="Q27" s="8"/>
      <c r="R27" s="24"/>
      <c r="S27" s="25"/>
      <c r="AA27" s="27"/>
      <c r="AB27" s="25"/>
      <c r="BQ27" s="27"/>
    </row>
    <row r="28" spans="1:69" ht="28.8">
      <c r="A28" s="2" t="s">
        <v>22</v>
      </c>
      <c r="B28" s="4" t="s">
        <v>84</v>
      </c>
      <c r="C28" s="5" t="s">
        <v>25</v>
      </c>
      <c r="D28" s="4">
        <v>10</v>
      </c>
      <c r="E28" s="4" t="s">
        <v>20</v>
      </c>
      <c r="F28" s="12" t="s">
        <v>102</v>
      </c>
      <c r="G28" s="19" t="s">
        <v>183</v>
      </c>
      <c r="H28" s="26" t="b">
        <v>1</v>
      </c>
      <c r="I28" s="26" t="b">
        <v>1</v>
      </c>
      <c r="J28" s="26">
        <v>9</v>
      </c>
      <c r="K28" s="26">
        <v>1</v>
      </c>
      <c r="N28" s="19" t="s">
        <v>184</v>
      </c>
      <c r="O28" s="15"/>
      <c r="Q28" s="10"/>
      <c r="R28" s="24"/>
      <c r="S28" s="25"/>
      <c r="AA28" s="27"/>
      <c r="AB28" s="25"/>
      <c r="BQ28" s="27"/>
    </row>
    <row r="29" spans="1:69" ht="28.8">
      <c r="A29" s="2" t="s">
        <v>0</v>
      </c>
      <c r="B29" s="4" t="s">
        <v>88</v>
      </c>
      <c r="C29" s="5" t="s">
        <v>94</v>
      </c>
      <c r="D29" s="4">
        <v>5</v>
      </c>
      <c r="E29" s="4" t="s">
        <v>5</v>
      </c>
      <c r="F29" s="13" t="s">
        <v>95</v>
      </c>
      <c r="G29" s="19" t="s">
        <v>185</v>
      </c>
      <c r="H29" s="26" t="b">
        <v>1</v>
      </c>
      <c r="I29" s="26" t="b">
        <v>1</v>
      </c>
      <c r="J29" s="26">
        <v>3</v>
      </c>
      <c r="K29" s="26">
        <v>1</v>
      </c>
      <c r="N29" s="19" t="s">
        <v>186</v>
      </c>
      <c r="O29" s="15"/>
      <c r="Q29" s="10"/>
      <c r="R29" s="24"/>
      <c r="S29" s="25"/>
      <c r="T29" s="26" t="s">
        <v>204</v>
      </c>
      <c r="AA29" s="27"/>
      <c r="AB29" s="25" t="s">
        <v>204</v>
      </c>
      <c r="AC29" s="26" t="s">
        <v>204</v>
      </c>
      <c r="BQ29" s="27"/>
    </row>
    <row r="30" spans="1:69" ht="28.8">
      <c r="A30" s="2" t="s">
        <v>74</v>
      </c>
      <c r="B30" s="4" t="s">
        <v>86</v>
      </c>
      <c r="C30" s="5" t="s">
        <v>75</v>
      </c>
      <c r="D30" s="4">
        <v>10</v>
      </c>
      <c r="E30" s="4" t="s">
        <v>8</v>
      </c>
      <c r="F30" s="12" t="s">
        <v>128</v>
      </c>
      <c r="G30" s="19" t="s">
        <v>187</v>
      </c>
      <c r="H30" s="26" t="b">
        <v>1</v>
      </c>
      <c r="I30" s="26" t="b">
        <v>1</v>
      </c>
      <c r="J30" s="26">
        <v>24</v>
      </c>
      <c r="K30" s="26">
        <v>1</v>
      </c>
      <c r="L30" s="26">
        <v>1</v>
      </c>
      <c r="N30" s="19" t="s">
        <v>188</v>
      </c>
      <c r="O30" s="15" t="s">
        <v>204</v>
      </c>
      <c r="Q30" s="10"/>
      <c r="R30" s="24"/>
      <c r="S30" s="25"/>
      <c r="Z30" s="26" t="s">
        <v>204</v>
      </c>
      <c r="AA30" s="27"/>
      <c r="AB30" s="25"/>
      <c r="BJ30" s="26" t="s">
        <v>204</v>
      </c>
      <c r="BK30" s="26" t="s">
        <v>204</v>
      </c>
      <c r="BQ30" s="27"/>
    </row>
    <row r="31" spans="1:69" ht="28.8">
      <c r="A31" s="2" t="s">
        <v>133</v>
      </c>
      <c r="B31" s="4" t="s">
        <v>85</v>
      </c>
      <c r="C31" s="5" t="s">
        <v>28</v>
      </c>
      <c r="D31" s="4">
        <v>2.5</v>
      </c>
      <c r="E31" s="4" t="s">
        <v>20</v>
      </c>
      <c r="F31" s="12" t="s">
        <v>106</v>
      </c>
      <c r="G31" s="19" t="s">
        <v>28</v>
      </c>
      <c r="H31" s="26" t="b">
        <v>0</v>
      </c>
      <c r="I31" s="26" t="b">
        <v>0</v>
      </c>
      <c r="J31" s="26">
        <v>11</v>
      </c>
      <c r="L31" s="26">
        <v>1</v>
      </c>
      <c r="N31" s="19" t="s">
        <v>189</v>
      </c>
      <c r="O31" s="14"/>
      <c r="P31" s="7"/>
      <c r="Q31" s="8"/>
      <c r="R31" s="24"/>
      <c r="S31" s="25"/>
      <c r="AA31" s="27"/>
      <c r="AB31" s="25"/>
      <c r="BQ31" s="27"/>
    </row>
    <row r="32" spans="1:69" ht="28.8">
      <c r="A32" s="2" t="s">
        <v>133</v>
      </c>
      <c r="B32" s="4" t="s">
        <v>85</v>
      </c>
      <c r="C32" s="5" t="s">
        <v>36</v>
      </c>
      <c r="D32" s="4">
        <v>5</v>
      </c>
      <c r="E32" s="4" t="s">
        <v>20</v>
      </c>
      <c r="F32" s="12" t="s">
        <v>105</v>
      </c>
      <c r="G32" s="19" t="s">
        <v>36</v>
      </c>
      <c r="H32" s="26" t="b">
        <v>0</v>
      </c>
      <c r="I32" s="26" t="b">
        <v>0</v>
      </c>
      <c r="J32" s="26">
        <v>13</v>
      </c>
      <c r="L32" s="26">
        <v>1</v>
      </c>
      <c r="N32" s="19" t="s">
        <v>190</v>
      </c>
      <c r="O32" s="14"/>
      <c r="P32" s="7"/>
      <c r="Q32" s="8"/>
      <c r="R32" s="24"/>
      <c r="S32" s="25"/>
      <c r="AA32" s="27"/>
      <c r="AB32" s="25"/>
      <c r="BQ32" s="27"/>
    </row>
    <row r="33" spans="1:69" ht="28.8">
      <c r="A33" s="2" t="s">
        <v>33</v>
      </c>
      <c r="B33" s="4" t="s">
        <v>84</v>
      </c>
      <c r="D33" s="4">
        <v>10</v>
      </c>
      <c r="E33" s="4" t="s">
        <v>20</v>
      </c>
      <c r="F33" s="12" t="s">
        <v>108</v>
      </c>
      <c r="G33" s="19" t="s">
        <v>191</v>
      </c>
      <c r="H33" s="26" t="b">
        <v>1</v>
      </c>
      <c r="I33" s="26" t="b">
        <v>1</v>
      </c>
      <c r="J33" s="26">
        <v>14</v>
      </c>
      <c r="K33" s="26">
        <v>1</v>
      </c>
      <c r="N33" s="19" t="s">
        <v>192</v>
      </c>
      <c r="O33" s="15"/>
      <c r="Q33" s="10"/>
      <c r="R33" s="24" t="s">
        <v>204</v>
      </c>
      <c r="S33" s="25"/>
      <c r="T33" s="26" t="s">
        <v>204</v>
      </c>
      <c r="V33" s="26" t="s">
        <v>204</v>
      </c>
      <c r="AA33" s="27"/>
      <c r="AB33" s="25" t="s">
        <v>204</v>
      </c>
      <c r="AC33" s="26" t="s">
        <v>204</v>
      </c>
      <c r="AE33" s="26" t="s">
        <v>204</v>
      </c>
      <c r="AG33" s="26" t="s">
        <v>204</v>
      </c>
      <c r="AJ33" s="26" t="s">
        <v>204</v>
      </c>
      <c r="AU33" s="26" t="s">
        <v>204</v>
      </c>
      <c r="BQ33" s="27"/>
    </row>
    <row r="34" spans="1:69">
      <c r="A34" s="2" t="s">
        <v>48</v>
      </c>
      <c r="B34" s="4" t="s">
        <v>87</v>
      </c>
      <c r="C34" s="5" t="s">
        <v>51</v>
      </c>
      <c r="D34" s="4">
        <v>7</v>
      </c>
      <c r="E34" s="4" t="s">
        <v>8</v>
      </c>
      <c r="F34" s="12" t="s">
        <v>114</v>
      </c>
      <c r="G34" s="19" t="s">
        <v>48</v>
      </c>
      <c r="H34" s="26" t="b">
        <v>0</v>
      </c>
      <c r="I34" s="26" t="b">
        <v>0</v>
      </c>
      <c r="J34" s="26">
        <v>18</v>
      </c>
      <c r="K34" s="26">
        <v>1</v>
      </c>
      <c r="N34" s="19" t="s">
        <v>193</v>
      </c>
      <c r="O34" s="14"/>
      <c r="P34" s="7"/>
      <c r="Q34" s="8"/>
      <c r="R34" s="24"/>
      <c r="S34" s="25"/>
      <c r="AA34" s="27"/>
      <c r="AB34" s="25"/>
      <c r="BQ34" s="27"/>
    </row>
    <row r="35" spans="1:69">
      <c r="A35" s="2" t="s">
        <v>6</v>
      </c>
      <c r="B35" s="4" t="s">
        <v>87</v>
      </c>
      <c r="C35" s="5" t="s">
        <v>7</v>
      </c>
      <c r="D35" s="4">
        <v>10</v>
      </c>
      <c r="E35" s="4" t="s">
        <v>8</v>
      </c>
      <c r="F35" s="13" t="s">
        <v>143</v>
      </c>
      <c r="G35" s="19" t="s">
        <v>6</v>
      </c>
      <c r="H35" s="26" t="b">
        <v>1</v>
      </c>
      <c r="I35" s="26" t="b">
        <v>1</v>
      </c>
      <c r="J35" s="26">
        <v>3</v>
      </c>
      <c r="K35" s="26">
        <v>1</v>
      </c>
      <c r="N35" s="19" t="s">
        <v>194</v>
      </c>
      <c r="O35" s="15"/>
      <c r="Q35" s="10"/>
      <c r="R35" s="24"/>
      <c r="S35" s="25" t="s">
        <v>204</v>
      </c>
      <c r="T35" s="26" t="s">
        <v>204</v>
      </c>
      <c r="Y35" s="26" t="s">
        <v>204</v>
      </c>
      <c r="Z35" s="26" t="s">
        <v>204</v>
      </c>
      <c r="AA35" s="27"/>
      <c r="AB35" s="25"/>
      <c r="AG35" s="26" t="s">
        <v>204</v>
      </c>
      <c r="AH35" s="26" t="s">
        <v>204</v>
      </c>
      <c r="AJ35" s="26" t="s">
        <v>204</v>
      </c>
      <c r="AM35" s="26" t="s">
        <v>204</v>
      </c>
      <c r="BI35" s="26" t="s">
        <v>204</v>
      </c>
      <c r="BM35" s="26" t="s">
        <v>204</v>
      </c>
      <c r="BO35" s="26" t="s">
        <v>204</v>
      </c>
      <c r="BQ35" s="27" t="s">
        <v>204</v>
      </c>
    </row>
    <row r="36" spans="1:69" ht="28.8">
      <c r="A36" s="2" t="s">
        <v>26</v>
      </c>
      <c r="B36" s="4" t="s">
        <v>82</v>
      </c>
      <c r="C36" s="5" t="s">
        <v>130</v>
      </c>
      <c r="D36" s="4">
        <v>5</v>
      </c>
      <c r="E36" s="4" t="s">
        <v>5</v>
      </c>
      <c r="F36" s="12" t="s">
        <v>140</v>
      </c>
      <c r="G36" s="19" t="s">
        <v>26</v>
      </c>
      <c r="H36" s="26" t="b">
        <v>1</v>
      </c>
      <c r="I36" s="26" t="b">
        <v>1</v>
      </c>
      <c r="J36" s="26">
        <v>11</v>
      </c>
      <c r="L36" s="26">
        <v>1</v>
      </c>
      <c r="N36" s="19" t="s">
        <v>26</v>
      </c>
      <c r="O36" s="15"/>
      <c r="Q36" s="10"/>
      <c r="R36" s="24"/>
      <c r="S36" s="25"/>
      <c r="AA36" s="27"/>
      <c r="AB36" s="25"/>
      <c r="BQ36" s="27"/>
    </row>
    <row r="37" spans="1:69">
      <c r="A37" s="2" t="s">
        <v>49</v>
      </c>
      <c r="B37" s="4" t="s">
        <v>90</v>
      </c>
      <c r="C37" s="5" t="s">
        <v>52</v>
      </c>
      <c r="D37" s="4">
        <v>10</v>
      </c>
      <c r="E37" s="4" t="s">
        <v>20</v>
      </c>
      <c r="F37" s="12" t="s">
        <v>115</v>
      </c>
      <c r="G37" s="19" t="s">
        <v>49</v>
      </c>
      <c r="H37" s="26" t="b">
        <v>1</v>
      </c>
      <c r="I37" s="26" t="b">
        <v>1</v>
      </c>
      <c r="J37" s="26">
        <v>18</v>
      </c>
      <c r="K37" s="26">
        <v>1</v>
      </c>
      <c r="L37" s="26">
        <v>1</v>
      </c>
      <c r="N37" s="19" t="s">
        <v>49</v>
      </c>
      <c r="O37" s="15"/>
      <c r="P37" s="9" t="s">
        <v>204</v>
      </c>
      <c r="Q37" s="10" t="s">
        <v>204</v>
      </c>
      <c r="R37" s="24"/>
      <c r="S37" s="25"/>
      <c r="AA37" s="27"/>
      <c r="AB37" s="25"/>
      <c r="AF37" s="26" t="s">
        <v>204</v>
      </c>
      <c r="BQ37" s="27"/>
    </row>
    <row r="38" spans="1:69" ht="28.8">
      <c r="A38" s="2" t="s">
        <v>11</v>
      </c>
      <c r="B38" s="4" t="s">
        <v>83</v>
      </c>
      <c r="C38" s="5" t="s">
        <v>14</v>
      </c>
      <c r="D38" s="4">
        <v>10</v>
      </c>
      <c r="E38" s="4" t="s">
        <v>5</v>
      </c>
      <c r="F38" s="12" t="s">
        <v>141</v>
      </c>
      <c r="G38" s="19" t="s">
        <v>11</v>
      </c>
      <c r="H38" s="26" t="b">
        <v>0</v>
      </c>
      <c r="I38" s="26" t="b">
        <v>0</v>
      </c>
      <c r="J38" s="26">
        <v>5</v>
      </c>
      <c r="L38" s="26">
        <v>1</v>
      </c>
      <c r="N38" s="19" t="s">
        <v>195</v>
      </c>
      <c r="O38" s="14"/>
      <c r="P38" s="7"/>
      <c r="Q38" s="8"/>
      <c r="R38" s="24"/>
      <c r="S38" s="25"/>
      <c r="AA38" s="27"/>
      <c r="AB38" s="25"/>
      <c r="BQ38" s="27"/>
    </row>
    <row r="39" spans="1:69">
      <c r="A39" s="2" t="s">
        <v>60</v>
      </c>
      <c r="B39" s="4" t="s">
        <v>90</v>
      </c>
      <c r="C39" s="5" t="s">
        <v>63</v>
      </c>
      <c r="D39" s="4">
        <v>10</v>
      </c>
      <c r="E39" s="4" t="s">
        <v>20</v>
      </c>
      <c r="F39" s="12" t="s">
        <v>120</v>
      </c>
      <c r="G39" s="19" t="s">
        <v>60</v>
      </c>
      <c r="H39" s="26" t="b">
        <v>1</v>
      </c>
      <c r="I39" s="26" t="b">
        <v>1</v>
      </c>
      <c r="J39" s="26">
        <v>20</v>
      </c>
      <c r="K39" s="26">
        <v>1</v>
      </c>
      <c r="L39" s="26">
        <v>1</v>
      </c>
      <c r="N39" s="19" t="s">
        <v>196</v>
      </c>
      <c r="O39" s="15"/>
      <c r="Q39" s="10" t="s">
        <v>204</v>
      </c>
      <c r="R39" s="24"/>
      <c r="S39" s="25"/>
      <c r="X39" s="26" t="s">
        <v>204</v>
      </c>
      <c r="AA39" s="27"/>
      <c r="AB39" s="25"/>
      <c r="BF39" s="26" t="s">
        <v>204</v>
      </c>
      <c r="BQ39" s="27"/>
    </row>
    <row r="40" spans="1:69" ht="28.8">
      <c r="A40" s="2" t="s">
        <v>21</v>
      </c>
      <c r="B40" s="4" t="s">
        <v>86</v>
      </c>
      <c r="C40" s="5" t="s">
        <v>24</v>
      </c>
      <c r="D40" s="4">
        <v>1</v>
      </c>
      <c r="E40" s="4" t="s">
        <v>8</v>
      </c>
      <c r="F40" s="12" t="s">
        <v>101</v>
      </c>
      <c r="G40" s="19" t="s">
        <v>197</v>
      </c>
      <c r="H40" s="26" t="b">
        <v>1</v>
      </c>
      <c r="I40" s="26" t="b">
        <v>1</v>
      </c>
      <c r="J40" s="26">
        <v>9</v>
      </c>
      <c r="M40" s="26">
        <v>1</v>
      </c>
      <c r="N40" s="19" t="s">
        <v>197</v>
      </c>
      <c r="O40" s="15"/>
      <c r="Q40" s="10"/>
      <c r="R40" s="24"/>
      <c r="S40" s="25"/>
      <c r="Y40" s="26" t="s">
        <v>204</v>
      </c>
      <c r="Z40" s="26" t="s">
        <v>204</v>
      </c>
      <c r="AA40" s="27"/>
      <c r="AB40" s="25"/>
      <c r="BI40" s="26" t="s">
        <v>204</v>
      </c>
      <c r="BJ40" s="26" t="s">
        <v>204</v>
      </c>
      <c r="BL40" s="26" t="s">
        <v>204</v>
      </c>
      <c r="BM40" s="26" t="s">
        <v>204</v>
      </c>
      <c r="BP40" s="26" t="s">
        <v>204</v>
      </c>
      <c r="BQ40" s="27" t="s">
        <v>204</v>
      </c>
    </row>
    <row r="41" spans="1:69" ht="43.2">
      <c r="A41" s="2" t="s">
        <v>69</v>
      </c>
      <c r="B41" s="4" t="s">
        <v>91</v>
      </c>
      <c r="C41" s="5" t="s">
        <v>71</v>
      </c>
      <c r="D41" s="4">
        <v>10</v>
      </c>
      <c r="E41" s="4" t="s">
        <v>5</v>
      </c>
      <c r="F41" s="12" t="s">
        <v>125</v>
      </c>
      <c r="G41" s="19" t="s">
        <v>198</v>
      </c>
      <c r="H41" s="26" t="b">
        <v>0</v>
      </c>
      <c r="I41" s="26" t="b">
        <v>1</v>
      </c>
      <c r="J41" s="26">
        <v>23</v>
      </c>
      <c r="K41" s="26">
        <v>1</v>
      </c>
      <c r="L41" s="26">
        <v>1</v>
      </c>
      <c r="N41" s="19" t="s">
        <v>199</v>
      </c>
      <c r="O41" s="14"/>
      <c r="P41" s="7"/>
      <c r="Q41" s="8"/>
      <c r="R41" s="24"/>
      <c r="S41" s="25"/>
      <c r="AA41" s="27"/>
      <c r="AB41" s="25"/>
      <c r="BQ41" s="27"/>
    </row>
    <row r="42" spans="1:69">
      <c r="A42" s="2" t="s">
        <v>59</v>
      </c>
      <c r="B42" s="4" t="s">
        <v>90</v>
      </c>
      <c r="C42" s="5" t="s">
        <v>62</v>
      </c>
      <c r="D42" s="4">
        <v>10</v>
      </c>
      <c r="E42" s="4" t="s">
        <v>8</v>
      </c>
      <c r="F42" s="12" t="s">
        <v>119</v>
      </c>
      <c r="G42" s="19" t="s">
        <v>59</v>
      </c>
      <c r="H42" s="26" t="b">
        <v>0</v>
      </c>
      <c r="I42" s="26" t="b">
        <v>0</v>
      </c>
      <c r="J42" s="26">
        <v>20</v>
      </c>
      <c r="K42" s="26">
        <v>1</v>
      </c>
      <c r="L42" s="26">
        <v>1</v>
      </c>
      <c r="N42" s="19" t="s">
        <v>200</v>
      </c>
      <c r="O42" s="14"/>
      <c r="P42" s="7"/>
      <c r="Q42" s="8"/>
      <c r="R42" s="24"/>
      <c r="S42" s="25"/>
      <c r="AA42" s="27"/>
      <c r="AB42" s="25"/>
      <c r="BQ42" s="27"/>
    </row>
    <row r="43" spans="1:69">
      <c r="A43" s="2" t="s">
        <v>58</v>
      </c>
      <c r="B43" s="4" t="s">
        <v>90</v>
      </c>
      <c r="C43" s="5" t="s">
        <v>61</v>
      </c>
      <c r="D43" s="4">
        <v>10</v>
      </c>
      <c r="E43" s="4" t="s">
        <v>5</v>
      </c>
      <c r="F43" s="12" t="s">
        <v>144</v>
      </c>
      <c r="G43" s="19" t="s">
        <v>58</v>
      </c>
      <c r="H43" s="26" t="b">
        <v>1</v>
      </c>
      <c r="I43" s="26" t="b">
        <v>1</v>
      </c>
      <c r="J43" s="26">
        <v>20</v>
      </c>
      <c r="K43" s="26">
        <v>1</v>
      </c>
      <c r="L43" s="26">
        <v>1</v>
      </c>
      <c r="M43" s="26">
        <v>1</v>
      </c>
      <c r="N43" s="19" t="s">
        <v>201</v>
      </c>
      <c r="O43" s="15"/>
      <c r="Q43" s="10" t="s">
        <v>204</v>
      </c>
      <c r="R43" s="24"/>
      <c r="S43" s="25"/>
      <c r="T43" s="26" t="s">
        <v>204</v>
      </c>
      <c r="U43" s="26" t="s">
        <v>204</v>
      </c>
      <c r="X43" s="26" t="s">
        <v>204</v>
      </c>
      <c r="Y43" s="26" t="s">
        <v>204</v>
      </c>
      <c r="Z43" s="26" t="s">
        <v>204</v>
      </c>
      <c r="AA43" s="27"/>
      <c r="AB43" s="25"/>
      <c r="AE43" s="26" t="s">
        <v>204</v>
      </c>
      <c r="AH43" s="26" t="s">
        <v>204</v>
      </c>
      <c r="AI43" s="26" t="s">
        <v>204</v>
      </c>
      <c r="AJ43" s="26" t="s">
        <v>204</v>
      </c>
      <c r="AK43" s="26" t="s">
        <v>204</v>
      </c>
      <c r="AR43" s="26" t="s">
        <v>204</v>
      </c>
      <c r="AS43" s="26" t="s">
        <v>204</v>
      </c>
      <c r="AZ43" s="26" t="s">
        <v>204</v>
      </c>
      <c r="BA43" s="26" t="s">
        <v>204</v>
      </c>
      <c r="BB43" s="26" t="s">
        <v>204</v>
      </c>
      <c r="BC43" s="26" t="s">
        <v>204</v>
      </c>
      <c r="BD43" s="26" t="s">
        <v>204</v>
      </c>
      <c r="BE43" s="26" t="s">
        <v>204</v>
      </c>
      <c r="BF43" s="26" t="s">
        <v>204</v>
      </c>
      <c r="BI43" s="26" t="s">
        <v>204</v>
      </c>
      <c r="BO43" s="26" t="s">
        <v>204</v>
      </c>
      <c r="BQ43" s="27" t="s">
        <v>204</v>
      </c>
    </row>
    <row r="44" spans="1:69" ht="29.4" thickBot="1">
      <c r="A44" s="2" t="s">
        <v>42</v>
      </c>
      <c r="B44" s="4" t="s">
        <v>88</v>
      </c>
      <c r="C44" s="5" t="s">
        <v>45</v>
      </c>
      <c r="D44" s="4">
        <v>1</v>
      </c>
      <c r="E44" s="4" t="s">
        <v>8</v>
      </c>
      <c r="F44" s="12" t="s">
        <v>112</v>
      </c>
      <c r="G44" s="19" t="s">
        <v>202</v>
      </c>
      <c r="H44" s="26" t="b">
        <v>1</v>
      </c>
      <c r="I44" s="26" t="b">
        <v>1</v>
      </c>
      <c r="J44" s="26">
        <v>17</v>
      </c>
      <c r="K44" s="26">
        <v>1</v>
      </c>
      <c r="L44" s="26">
        <v>1</v>
      </c>
      <c r="N44" s="19" t="s">
        <v>203</v>
      </c>
      <c r="O44" s="16"/>
      <c r="P44" s="17"/>
      <c r="Q44" s="18"/>
      <c r="R44" s="28"/>
      <c r="S44" s="29"/>
      <c r="T44" s="30"/>
      <c r="U44" s="30"/>
      <c r="V44" s="30"/>
      <c r="W44" s="30"/>
      <c r="X44" s="30"/>
      <c r="Y44" s="30"/>
      <c r="Z44" s="30"/>
      <c r="AA44" s="31"/>
      <c r="AB44" s="29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30"/>
      <c r="BJ44" s="30"/>
      <c r="BK44" s="30"/>
      <c r="BL44" s="30"/>
      <c r="BM44" s="30"/>
      <c r="BN44" s="30"/>
      <c r="BO44" s="30"/>
      <c r="BP44" s="30"/>
      <c r="BQ44" s="31"/>
    </row>
    <row r="46" spans="1:69">
      <c r="A46" s="2" t="s">
        <v>79</v>
      </c>
    </row>
    <row r="47" spans="1:69">
      <c r="A47" s="2" t="s">
        <v>260</v>
      </c>
    </row>
  </sheetData>
  <sortState ref="A2:F47">
    <sortCondition ref="A1"/>
  </sortState>
  <conditionalFormatting sqref="S2:BQ44">
    <cfRule type="cellIs" dxfId="6" priority="5" operator="equal">
      <formula>"X"</formula>
    </cfRule>
  </conditionalFormatting>
  <conditionalFormatting sqref="H2:I44">
    <cfRule type="cellIs" dxfId="5" priority="7" operator="equal">
      <formula>FALSE</formula>
    </cfRule>
    <cfRule type="cellIs" dxfId="4" priority="8" operator="equal">
      <formula>"FALSSE"</formula>
    </cfRule>
  </conditionalFormatting>
  <conditionalFormatting sqref="R2:R44">
    <cfRule type="cellIs" dxfId="3" priority="4" operator="equal">
      <formula>"X"</formula>
    </cfRule>
  </conditionalFormatting>
  <conditionalFormatting sqref="O2:O44">
    <cfRule type="cellIs" dxfId="2" priority="3" operator="equal">
      <formula>"X"</formula>
    </cfRule>
  </conditionalFormatting>
  <conditionalFormatting sqref="P2:P44 Q37:R37">
    <cfRule type="cellIs" dxfId="1" priority="2" operator="equal">
      <formula>"X"</formula>
    </cfRule>
  </conditionalFormatting>
  <conditionalFormatting sqref="Q38:R44 Q2:R36">
    <cfRule type="cellIs" dxfId="0" priority="1" operator="equal">
      <formula>"X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d, Anup (GE Global Research, US)</dc:creator>
  <cp:lastModifiedBy>Sood, Anup (GE Global Research, US)</cp:lastModifiedBy>
  <dcterms:created xsi:type="dcterms:W3CDTF">2018-03-28T20:33:12Z</dcterms:created>
  <dcterms:modified xsi:type="dcterms:W3CDTF">2019-05-30T13:13:22Z</dcterms:modified>
</cp:coreProperties>
</file>